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TableS6" sheetId="4" r:id="rId1"/>
  </sheets>
  <calcPr calcId="122211"/>
</workbook>
</file>

<file path=xl/sharedStrings.xml><?xml version="1.0" encoding="utf-8"?>
<sst xmlns="http://schemas.openxmlformats.org/spreadsheetml/2006/main" count="364" uniqueCount="167">
  <si>
    <t>GeneID</t>
  </si>
  <si>
    <t>MapMan bins</t>
  </si>
  <si>
    <t>Gene significance for malate</t>
  </si>
  <si>
    <t>Module membership</t>
  </si>
  <si>
    <t>GO (BP)</t>
  </si>
  <si>
    <t>GO (MF)</t>
  </si>
  <si>
    <t>WGCNA Module</t>
  </si>
  <si>
    <t>In developing fruit of Golden Delicious</t>
  </si>
  <si>
    <t>G200273</t>
  </si>
  <si>
    <t>1.1.1.2_PS.lightreaction.photosystem II.PSII polypeptide subunits</t>
  </si>
  <si>
    <t>GO:0006950 // response to stress /// GO:0006091 // generation of precursor metabolites and energy /// GO:0015979 // photosynthesis</t>
  </si>
  <si>
    <t>GO:0003674 // molecular_function /// GO:0043167 // ion binding /// GO:0016491 // oxidoreductase activity</t>
  </si>
  <si>
    <t>Turquoise</t>
  </si>
  <si>
    <t>M248920</t>
  </si>
  <si>
    <t>GO:0015979 // photosynthesis /// GO:0042549 // photosystem II stabilization</t>
  </si>
  <si>
    <t>GO:0005509 // calcium ion binding</t>
  </si>
  <si>
    <t>Yes</t>
  </si>
  <si>
    <t>M800352</t>
  </si>
  <si>
    <t>GO:0015979 // photosynthesis</t>
  </si>
  <si>
    <t>M122042</t>
  </si>
  <si>
    <t>1.1.2.2_PS.lightreaction.photosystem I.PSI polypeptide subunits</t>
  </si>
  <si>
    <t>M624350</t>
  </si>
  <si>
    <t>M700880</t>
  </si>
  <si>
    <t>G107359</t>
  </si>
  <si>
    <t>1.1.5.2_PS.lightreaction.other electron carrier (ox/red).ferredoxin</t>
  </si>
  <si>
    <t>GO:0008150 // biological_process /// GO:0006091 // generation of precursor metabolites and energy /// GO:0015979 // photosynthesis</t>
  </si>
  <si>
    <t>GO:0003674 // molecular_function /// GO:0043167 // ion binding</t>
  </si>
  <si>
    <t>M261201</t>
  </si>
  <si>
    <t>16.1.1_secondary metabolism.isoprenoids.non-mevalonate pathway</t>
  </si>
  <si>
    <t>GO:0008152 // metabolic process /// GO:0015979 // photosynthesis /// GO:0015995 // chlorophyll biosynthetic process /// GO:0051188 // cofactor biosynthetic process /// GO:0055114 // oxidation-reduction process</t>
  </si>
  <si>
    <t>GO:0016491 // oxidoreductase activity /// GO:0016628 // oxidoreductase activity, acting on the CH-CH group of donors, NAD or NADP as acceptor /// GO:0045550 // geranylgeranyl reductase activity</t>
  </si>
  <si>
    <t>M299794</t>
  </si>
  <si>
    <t>26.4_misc.beta 1,3 glucan hydrolases</t>
  </si>
  <si>
    <t>M217215</t>
  </si>
  <si>
    <t>1.1.1.1_PS.lightreaction.photosystem II.LHC-II</t>
  </si>
  <si>
    <t>GO:0009765 // photosynthesis, light harvesting</t>
  </si>
  <si>
    <t>M235175</t>
  </si>
  <si>
    <t>M293052</t>
  </si>
  <si>
    <t>M309425</t>
  </si>
  <si>
    <t>M708928</t>
  </si>
  <si>
    <t>M527995</t>
  </si>
  <si>
    <t>1.3.4_PS.calvin cycle.GAP</t>
  </si>
  <si>
    <t>GO:0006006 // glucose metabolic process /// GO:0055114 // oxidation-reduction process</t>
  </si>
  <si>
    <t>GO:0000166 // nucleotide binding /// GO:0016620 // oxidoreductase activity, acting on the aldehyde or oxo group of donors, NAD or NADP as acceptor /// GO:0050661 // NADP binding /// GO:0051287 // NAD binding</t>
  </si>
  <si>
    <t>M835914</t>
  </si>
  <si>
    <t>M362929</t>
  </si>
  <si>
    <t>M148414</t>
  </si>
  <si>
    <t>10.5.3_cell wall.cell wall proteins.LRR</t>
  </si>
  <si>
    <t>Brown</t>
  </si>
  <si>
    <t>M139112</t>
  </si>
  <si>
    <t>M313480</t>
  </si>
  <si>
    <t>M192830</t>
  </si>
  <si>
    <t>31.1_cell.organisation</t>
  </si>
  <si>
    <t>GO:0006184 // GTP catabolic process /// GO:0007017 // microtubule-based process /// GO:0007018 // microtubule-based movement /// GO:0051258 // protein polymerization</t>
  </si>
  <si>
    <t>GO:0003924 // GTPase activity /// GO:0005198 // structural molecule activity /// GO:0005525 // GTP binding</t>
  </si>
  <si>
    <t>M319081</t>
  </si>
  <si>
    <t>M151904</t>
  </si>
  <si>
    <t>M320028</t>
  </si>
  <si>
    <t>GO:0006979 // response to oxidative stress /// GO:0007018 // microtubule-based movement /// GO:0055114 // oxidation-reduction process</t>
  </si>
  <si>
    <t>GO:0003777 // microtubule motor activity /// GO:0004601 // peroxidase activity /// GO:0005524 // ATP binding /// GO:0020037 // heme binding</t>
  </si>
  <si>
    <t>M159581</t>
  </si>
  <si>
    <t>GO:0007018 // microtubule-based movement</t>
  </si>
  <si>
    <t>GO:0003777 // microtubule motor activity /// GO:0005524 // ATP binding</t>
  </si>
  <si>
    <t>M132720</t>
  </si>
  <si>
    <t>GO:0007017 // microtubule-based process /// GO:0007018 // microtubule-based movement /// GO:0051258 // protein polymerization</t>
  </si>
  <si>
    <t>GO:0005198 // structural molecule activity /// GO:0005525 // GTP binding</t>
  </si>
  <si>
    <t>M122458</t>
  </si>
  <si>
    <t>11.4_lipid metabolism.TAG synthesis</t>
  </si>
  <si>
    <t>Blue</t>
  </si>
  <si>
    <t>M210504</t>
  </si>
  <si>
    <t>G100104</t>
  </si>
  <si>
    <t>M397221</t>
  </si>
  <si>
    <t>17.7.3_hormone metabolism.jasmonate.induced-regulated-responsive-activated</t>
  </si>
  <si>
    <t>GO:0005515 // protein binding</t>
  </si>
  <si>
    <t>M791392</t>
  </si>
  <si>
    <t>M782085</t>
  </si>
  <si>
    <t>20.1_stress.biotic</t>
  </si>
  <si>
    <t>GO:0042742 // defense response to bacterium /// GO:0050832 // defense response to fungus</t>
  </si>
  <si>
    <t>M218699</t>
  </si>
  <si>
    <t>M552328</t>
  </si>
  <si>
    <t>M782642</t>
  </si>
  <si>
    <t>M916930</t>
  </si>
  <si>
    <t>M280265</t>
  </si>
  <si>
    <t>GO:0005975 // carbohydrate metabolic process</t>
  </si>
  <si>
    <t>GO:0003824 // catalytic activity /// GO:0004553 // hydrolase activity, hydrolyzing O-glycosyl compounds /// GO:0043169 // cation binding</t>
  </si>
  <si>
    <t>M414607</t>
  </si>
  <si>
    <t>M290970</t>
  </si>
  <si>
    <t>M940313</t>
  </si>
  <si>
    <t>M873235</t>
  </si>
  <si>
    <t>GO:0006032 // chitin catabolic process /// GO:0016998 // cell wall macromolecule catabolic process</t>
  </si>
  <si>
    <t>GO:0004568 // chitinase activity</t>
  </si>
  <si>
    <t>M185570</t>
  </si>
  <si>
    <t>M271360</t>
  </si>
  <si>
    <t>20.2.99_stress.abiotic.unspecified</t>
  </si>
  <si>
    <t>GO:0006950 // response to stress</t>
  </si>
  <si>
    <t>M195614</t>
  </si>
  <si>
    <t>GO:0006952 // defense response /// GO:0009607 // response to biotic stimulus</t>
  </si>
  <si>
    <t>M831519</t>
  </si>
  <si>
    <t>M864747</t>
  </si>
  <si>
    <t>M750556</t>
  </si>
  <si>
    <t>M611200</t>
  </si>
  <si>
    <t>M295542</t>
  </si>
  <si>
    <t>M295540</t>
  </si>
  <si>
    <t>M533638</t>
  </si>
  <si>
    <t>M827820</t>
  </si>
  <si>
    <t>M295543</t>
  </si>
  <si>
    <t>M393227</t>
  </si>
  <si>
    <t>11.8_lipid metabolism.'exotics'(steroids, squalene etc)</t>
  </si>
  <si>
    <t>GO:0045892 // negative regulation of transcription, DNA-dependent</t>
  </si>
  <si>
    <t>GO:0010181 // FMN binding /// GO:0016491 // oxidoreductase activity</t>
  </si>
  <si>
    <t>M241703</t>
  </si>
  <si>
    <t>16.1.4.2_secondary metabolism.isoprenoids.carotenoids.phytoene dehydrogenase</t>
  </si>
  <si>
    <t>GO:0055114 // oxidation-reduction process</t>
  </si>
  <si>
    <t>GO:0016491 // oxidoreductase activity</t>
  </si>
  <si>
    <t>M148978</t>
  </si>
  <si>
    <t>M843913</t>
  </si>
  <si>
    <t>17.5.1_hormone metabolism.ethylene.synthesis-degradation</t>
  </si>
  <si>
    <t>GO:0016491 // oxidoreductase activity /// GO:0016706 // oxidoreductase activity, acting on paired donors, with incorporation or reduction of molecular oxygen, 2-oxoglutarate as one donor, and incorporation of one atom each of oxygen into both donors</t>
  </si>
  <si>
    <t>M175691</t>
  </si>
  <si>
    <t>M238881</t>
  </si>
  <si>
    <t>M251295</t>
  </si>
  <si>
    <t>M159365</t>
  </si>
  <si>
    <t>21.5.1_redox.peroxiredoxin.BAS1</t>
  </si>
  <si>
    <t>GO:0016209 // antioxidant activity /// GO:0016491 // oxidoreductase activity /// GO:0051920 // peroxiredoxin activity</t>
  </si>
  <si>
    <t>M278916</t>
  </si>
  <si>
    <t>26.11_misc.alcohol dehydrogenases</t>
  </si>
  <si>
    <t>GO:0000166 // nucleotide binding /// GO:0008270 // zinc ion binding /// GO:0016491 // oxidoreductase activity</t>
  </si>
  <si>
    <t>M216638</t>
  </si>
  <si>
    <t>26.22_misc.short chain dehydrogenase/reductase (SDR)</t>
  </si>
  <si>
    <t>GO:0008152 // metabolic process</t>
  </si>
  <si>
    <t>GO:0000166 // nucleotide binding /// GO:0016491 // oxidoreductase activity</t>
  </si>
  <si>
    <t>M217451</t>
  </si>
  <si>
    <t>M607436</t>
  </si>
  <si>
    <t>26.7_misc.oxidases - copper, flavone etc</t>
  </si>
  <si>
    <t>GO:0000166 // nucleotide binding /// GO:0008270 // zinc ion binding /// GO:0016491 // oxidoreductase activity /// GO:0016747 // transferase activity, transferring acyl groups other than amino-acyl groups</t>
  </si>
  <si>
    <t>M150374</t>
  </si>
  <si>
    <t>29.3.3_protein.targeting.chloroplast</t>
  </si>
  <si>
    <t>GO:0010277 // chlorophyllide a oxygenase [overall] activity /// GO:0016491 // oxidoreductase activity /// GO:0051537 // 2 iron, 2 sulfur cluster binding</t>
  </si>
  <si>
    <t>G104545</t>
  </si>
  <si>
    <t>30.2.8.2_signalling.receptor kinases.leucine rich repeat VIII.VIII-2</t>
  </si>
  <si>
    <t>GO:0006464 // cellular protein modification process</t>
  </si>
  <si>
    <t>GO:0016301 // kinase activity /// GO:0016491 // oxidoreductase activity</t>
  </si>
  <si>
    <t>M255748</t>
  </si>
  <si>
    <t>35.1_not assigned.no ontology</t>
  </si>
  <si>
    <t>GO:0008152 // metabolic process /// GO:0055114 // oxidation-reduction process</t>
  </si>
  <si>
    <t>M234782</t>
  </si>
  <si>
    <t>35.2_not assigned.unknown</t>
  </si>
  <si>
    <t>GO:0004097 // catechol oxidase activity /// GO:0016491 // oxidoreductase activity</t>
  </si>
  <si>
    <t>M709073</t>
  </si>
  <si>
    <t>M699845</t>
  </si>
  <si>
    <t>M140980</t>
  </si>
  <si>
    <t>5.1_fermentation.aldehyde dehydrogenase</t>
  </si>
  <si>
    <t>GO:0016491 // oxidoreductase activity /// GO:0016620 // oxidoreductase activity, acting on the aldehyde or oxo group of donors, NAD or NADP as acceptor</t>
  </si>
  <si>
    <t>M274205</t>
  </si>
  <si>
    <t>11.6_lipid metabolism.lipid transfer proteins etc</t>
  </si>
  <si>
    <t>GO:0006869 // lipid transport</t>
  </si>
  <si>
    <t>GO:0008289 // lipid binding</t>
  </si>
  <si>
    <t>Yellow</t>
  </si>
  <si>
    <t>M661371</t>
  </si>
  <si>
    <t>M694597</t>
  </si>
  <si>
    <t>M806502</t>
  </si>
  <si>
    <t>16.1.3.1_secondary metabolism.isoprenoids.tocopherol biosynthesis.hydroxyphenylpyruvate dioxygenase</t>
  </si>
  <si>
    <t>GO:0009072 // aromatic amino acid family metabolic process /// GO:0055114 // oxidation-reduction process</t>
  </si>
  <si>
    <t>GO:0003868 // 4-hydroxyphenylpyruvate dioxygenase activity /// GO:0016701 // oxidoreductase activity, acting on single donors with incorporation of molecular oxygen</t>
  </si>
  <si>
    <t>G200494</t>
  </si>
  <si>
    <t>GO:0006520 // cellular amino acid metabolic process /// GO:0008150 // biological_process</t>
  </si>
  <si>
    <t>Table S8. Enriched gene ontology (GO) terms and MapMan (sub)-bins in WGCNA 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right" vertical="top" wrapText="1"/>
    </xf>
    <xf numFmtId="0" fontId="1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right" vertical="top"/>
    </xf>
    <xf numFmtId="0" fontId="1" fillId="0" borderId="1" xfId="0" applyFont="1" applyFill="1" applyBorder="1" applyAlignment="1">
      <alignment horizontal="right" vertical="top"/>
    </xf>
    <xf numFmtId="0" fontId="1" fillId="0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B050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0070C0"/>
      </font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"/>
  <sheetViews>
    <sheetView tabSelected="1" workbookViewId="0">
      <pane xSplit="1" ySplit="2" topLeftCell="B9" activePane="bottomRight" state="frozen"/>
      <selection pane="topRight" activeCell="N1" sqref="N1"/>
      <selection pane="bottomLeft" activeCell="A2" sqref="A2"/>
      <selection pane="bottomRight" activeCell="N23" sqref="N23"/>
    </sheetView>
  </sheetViews>
  <sheetFormatPr defaultRowHeight="15" x14ac:dyDescent="0.25"/>
  <cols>
    <col min="1" max="1" width="9" style="2" customWidth="1"/>
    <col min="2" max="2" width="32.42578125" style="2" customWidth="1"/>
    <col min="3" max="3" width="18.7109375" style="2" customWidth="1"/>
    <col min="4" max="4" width="12.140625" style="2" customWidth="1"/>
    <col min="5" max="5" width="12.28515625" style="6" customWidth="1"/>
    <col min="6" max="6" width="9.140625" style="2"/>
    <col min="7" max="7" width="11.85546875" style="6" customWidth="1"/>
    <col min="8" max="8" width="14.5703125" style="5" customWidth="1"/>
    <col min="9" max="16384" width="9.140625" style="2"/>
  </cols>
  <sheetData>
    <row r="1" spans="1:8" x14ac:dyDescent="0.25">
      <c r="A1" s="1" t="s">
        <v>166</v>
      </c>
      <c r="B1" s="1"/>
      <c r="C1" s="1"/>
      <c r="D1" s="1"/>
      <c r="E1" s="7"/>
      <c r="F1" s="1"/>
      <c r="G1" s="7"/>
      <c r="H1" s="8"/>
    </row>
    <row r="2" spans="1:8" s="3" customFormat="1" ht="45" x14ac:dyDescent="0.25">
      <c r="A2" s="2" t="s">
        <v>0</v>
      </c>
      <c r="B2" s="3" t="s">
        <v>1</v>
      </c>
      <c r="C2" s="3" t="s">
        <v>2</v>
      </c>
      <c r="D2" s="3" t="s">
        <v>3</v>
      </c>
      <c r="E2" s="4" t="s">
        <v>4</v>
      </c>
      <c r="F2" s="3" t="s">
        <v>5</v>
      </c>
      <c r="G2" s="5" t="s">
        <v>6</v>
      </c>
      <c r="H2" s="3" t="s">
        <v>7</v>
      </c>
    </row>
    <row r="3" spans="1:8" x14ac:dyDescent="0.25">
      <c r="A3" s="2" t="s">
        <v>8</v>
      </c>
      <c r="B3" s="2" t="s">
        <v>9</v>
      </c>
      <c r="C3" s="2">
        <v>0.37448758843153601</v>
      </c>
      <c r="D3" s="2">
        <v>0.47510000000000002</v>
      </c>
      <c r="E3" s="6" t="s">
        <v>10</v>
      </c>
      <c r="F3" s="2" t="s">
        <v>11</v>
      </c>
      <c r="G3" s="6" t="s">
        <v>12</v>
      </c>
    </row>
    <row r="4" spans="1:8" x14ac:dyDescent="0.25">
      <c r="A4" s="2" t="s">
        <v>13</v>
      </c>
      <c r="B4" s="2" t="s">
        <v>9</v>
      </c>
      <c r="C4" s="2">
        <v>0.56248078827390802</v>
      </c>
      <c r="D4" s="2">
        <v>0.66859999999999997</v>
      </c>
      <c r="E4" s="6" t="s">
        <v>14</v>
      </c>
      <c r="F4" s="2" t="s">
        <v>15</v>
      </c>
      <c r="G4" s="6" t="s">
        <v>12</v>
      </c>
      <c r="H4" s="5" t="s">
        <v>16</v>
      </c>
    </row>
    <row r="5" spans="1:8" x14ac:dyDescent="0.25">
      <c r="A5" s="2" t="s">
        <v>17</v>
      </c>
      <c r="B5" s="2" t="s">
        <v>9</v>
      </c>
      <c r="C5" s="2">
        <v>0.832880302148713</v>
      </c>
      <c r="D5" s="2">
        <v>0.81459999999999999</v>
      </c>
      <c r="E5" s="6" t="s">
        <v>18</v>
      </c>
      <c r="G5" s="6" t="s">
        <v>12</v>
      </c>
    </row>
    <row r="6" spans="1:8" x14ac:dyDescent="0.25">
      <c r="A6" s="2" t="s">
        <v>19</v>
      </c>
      <c r="B6" s="2" t="s">
        <v>20</v>
      </c>
      <c r="C6" s="2">
        <v>0.31154363420271503</v>
      </c>
      <c r="D6" s="2">
        <v>0.57569999999999999</v>
      </c>
      <c r="E6" s="6" t="s">
        <v>18</v>
      </c>
      <c r="G6" s="6" t="s">
        <v>12</v>
      </c>
      <c r="H6" s="5" t="s">
        <v>16</v>
      </c>
    </row>
    <row r="7" spans="1:8" x14ac:dyDescent="0.25">
      <c r="A7" s="2" t="s">
        <v>21</v>
      </c>
      <c r="B7" s="2" t="s">
        <v>20</v>
      </c>
      <c r="C7" s="2">
        <v>0.50654983398773601</v>
      </c>
      <c r="D7" s="2">
        <v>0.73560000000000003</v>
      </c>
      <c r="E7" s="6" t="s">
        <v>18</v>
      </c>
      <c r="G7" s="6" t="s">
        <v>12</v>
      </c>
    </row>
    <row r="8" spans="1:8" x14ac:dyDescent="0.25">
      <c r="A8" s="2" t="s">
        <v>22</v>
      </c>
      <c r="B8" s="2" t="s">
        <v>20</v>
      </c>
      <c r="C8" s="2">
        <v>0.51873590886532395</v>
      </c>
      <c r="D8" s="2">
        <v>0.72470000000000001</v>
      </c>
      <c r="E8" s="6" t="s">
        <v>18</v>
      </c>
      <c r="G8" s="6" t="s">
        <v>12</v>
      </c>
      <c r="H8" s="5" t="s">
        <v>16</v>
      </c>
    </row>
    <row r="9" spans="1:8" x14ac:dyDescent="0.25">
      <c r="A9" s="2" t="s">
        <v>23</v>
      </c>
      <c r="B9" s="2" t="s">
        <v>24</v>
      </c>
      <c r="C9" s="2">
        <v>0.546855002342994</v>
      </c>
      <c r="D9" s="2">
        <v>0.75700000000000001</v>
      </c>
      <c r="E9" s="6" t="s">
        <v>25</v>
      </c>
      <c r="F9" s="2" t="s">
        <v>26</v>
      </c>
      <c r="G9" s="6" t="s">
        <v>12</v>
      </c>
    </row>
    <row r="10" spans="1:8" x14ac:dyDescent="0.25">
      <c r="A10" s="2" t="s">
        <v>27</v>
      </c>
      <c r="B10" s="2" t="s">
        <v>28</v>
      </c>
      <c r="C10" s="2">
        <v>0.52002701226421</v>
      </c>
      <c r="D10" s="2">
        <v>0.75490000000000002</v>
      </c>
      <c r="E10" s="6" t="s">
        <v>29</v>
      </c>
      <c r="F10" s="2" t="s">
        <v>30</v>
      </c>
      <c r="G10" s="6" t="s">
        <v>12</v>
      </c>
      <c r="H10" s="5" t="s">
        <v>16</v>
      </c>
    </row>
    <row r="11" spans="1:8" x14ac:dyDescent="0.25">
      <c r="A11" s="2" t="s">
        <v>31</v>
      </c>
      <c r="B11" s="2" t="s">
        <v>32</v>
      </c>
      <c r="C11" s="2">
        <v>0.70342530223817701</v>
      </c>
      <c r="D11" s="2">
        <v>0.82150000000000001</v>
      </c>
      <c r="E11" s="6" t="s">
        <v>18</v>
      </c>
      <c r="G11" s="6" t="s">
        <v>12</v>
      </c>
      <c r="H11" s="5" t="s">
        <v>16</v>
      </c>
    </row>
    <row r="12" spans="1:8" x14ac:dyDescent="0.25">
      <c r="A12" s="2" t="s">
        <v>33</v>
      </c>
      <c r="B12" s="2" t="s">
        <v>34</v>
      </c>
      <c r="C12" s="2">
        <v>0.51294382433056696</v>
      </c>
      <c r="D12" s="2">
        <v>0.60460000000000003</v>
      </c>
      <c r="E12" s="6" t="s">
        <v>35</v>
      </c>
      <c r="G12" s="6" t="s">
        <v>12</v>
      </c>
      <c r="H12" s="5" t="s">
        <v>16</v>
      </c>
    </row>
    <row r="13" spans="1:8" x14ac:dyDescent="0.25">
      <c r="A13" s="2" t="s">
        <v>36</v>
      </c>
      <c r="B13" s="2" t="s">
        <v>34</v>
      </c>
      <c r="C13" s="2">
        <v>0.64220864682919399</v>
      </c>
      <c r="D13" s="2">
        <v>0.79600000000000004</v>
      </c>
      <c r="E13" s="6" t="s">
        <v>35</v>
      </c>
      <c r="G13" s="6" t="s">
        <v>12</v>
      </c>
      <c r="H13" s="5" t="s">
        <v>16</v>
      </c>
    </row>
    <row r="14" spans="1:8" x14ac:dyDescent="0.25">
      <c r="A14" s="2" t="s">
        <v>37</v>
      </c>
      <c r="B14" s="2" t="s">
        <v>34</v>
      </c>
      <c r="C14" s="2">
        <v>0.65944501585982196</v>
      </c>
      <c r="D14" s="2">
        <v>0.80379999999999996</v>
      </c>
      <c r="E14" s="6" t="s">
        <v>35</v>
      </c>
      <c r="G14" s="6" t="s">
        <v>12</v>
      </c>
      <c r="H14" s="5" t="s">
        <v>16</v>
      </c>
    </row>
    <row r="15" spans="1:8" x14ac:dyDescent="0.25">
      <c r="A15" s="2" t="s">
        <v>38</v>
      </c>
      <c r="B15" s="2" t="s">
        <v>34</v>
      </c>
      <c r="C15" s="2">
        <v>0.668937621952439</v>
      </c>
      <c r="D15" s="2">
        <v>0.81540000000000001</v>
      </c>
      <c r="E15" s="6" t="s">
        <v>35</v>
      </c>
      <c r="G15" s="6" t="s">
        <v>12</v>
      </c>
      <c r="H15" s="5" t="s">
        <v>16</v>
      </c>
    </row>
    <row r="16" spans="1:8" x14ac:dyDescent="0.25">
      <c r="A16" s="2" t="s">
        <v>39</v>
      </c>
      <c r="B16" s="2" t="s">
        <v>34</v>
      </c>
      <c r="C16" s="2">
        <v>0.39924138991171998</v>
      </c>
      <c r="D16" s="2">
        <v>0.72940000000000005</v>
      </c>
      <c r="E16" s="6" t="s">
        <v>35</v>
      </c>
      <c r="G16" s="6" t="s">
        <v>12</v>
      </c>
    </row>
    <row r="17" spans="1:8" x14ac:dyDescent="0.25">
      <c r="A17" s="2" t="s">
        <v>40</v>
      </c>
      <c r="B17" s="2" t="s">
        <v>41</v>
      </c>
      <c r="C17" s="2">
        <v>0.58136392695374794</v>
      </c>
      <c r="D17" s="2">
        <v>0.69220000000000004</v>
      </c>
      <c r="E17" s="6" t="s">
        <v>42</v>
      </c>
      <c r="F17" s="2" t="s">
        <v>43</v>
      </c>
      <c r="G17" s="6" t="s">
        <v>12</v>
      </c>
      <c r="H17" s="5" t="s">
        <v>16</v>
      </c>
    </row>
    <row r="18" spans="1:8" x14ac:dyDescent="0.25">
      <c r="A18" s="2" t="s">
        <v>44</v>
      </c>
      <c r="B18" s="2" t="s">
        <v>41</v>
      </c>
      <c r="C18" s="2">
        <v>0.68519076951348801</v>
      </c>
      <c r="D18" s="2">
        <v>0.63160000000000005</v>
      </c>
      <c r="E18" s="6" t="s">
        <v>42</v>
      </c>
      <c r="F18" s="2" t="s">
        <v>43</v>
      </c>
      <c r="G18" s="6" t="s">
        <v>12</v>
      </c>
      <c r="H18" s="5" t="s">
        <v>16</v>
      </c>
    </row>
    <row r="19" spans="1:8" x14ac:dyDescent="0.25">
      <c r="A19" s="1" t="s">
        <v>45</v>
      </c>
      <c r="B19" s="1" t="s">
        <v>41</v>
      </c>
      <c r="C19" s="1">
        <v>0.60543189674402398</v>
      </c>
      <c r="D19" s="1">
        <v>0.53569999999999995</v>
      </c>
      <c r="E19" s="7"/>
      <c r="F19" s="1"/>
      <c r="G19" s="7" t="s">
        <v>12</v>
      </c>
      <c r="H19" s="8"/>
    </row>
    <row r="20" spans="1:8" x14ac:dyDescent="0.25">
      <c r="A20" s="2" t="s">
        <v>46</v>
      </c>
      <c r="B20" s="2" t="s">
        <v>47</v>
      </c>
      <c r="C20" s="2">
        <v>0.50781466699493005</v>
      </c>
      <c r="D20" s="2">
        <v>0.61709999999999998</v>
      </c>
      <c r="G20" s="6" t="s">
        <v>48</v>
      </c>
    </row>
    <row r="21" spans="1:8" x14ac:dyDescent="0.25">
      <c r="A21" s="2" t="s">
        <v>49</v>
      </c>
      <c r="B21" s="2" t="s">
        <v>47</v>
      </c>
      <c r="C21" s="2">
        <v>0.41569013541026301</v>
      </c>
      <c r="D21" s="2">
        <v>0.80689999999999995</v>
      </c>
      <c r="G21" s="6" t="s">
        <v>48</v>
      </c>
    </row>
    <row r="22" spans="1:8" x14ac:dyDescent="0.25">
      <c r="A22" s="2" t="s">
        <v>50</v>
      </c>
      <c r="B22" s="2" t="s">
        <v>47</v>
      </c>
      <c r="C22" s="2">
        <v>0.36110320253134798</v>
      </c>
      <c r="D22" s="2">
        <v>0.79349999999999998</v>
      </c>
      <c r="G22" s="6" t="s">
        <v>48</v>
      </c>
    </row>
    <row r="23" spans="1:8" x14ac:dyDescent="0.25">
      <c r="A23" s="2" t="s">
        <v>51</v>
      </c>
      <c r="B23" s="2" t="s">
        <v>52</v>
      </c>
      <c r="C23" s="2">
        <v>0.37663608877291699</v>
      </c>
      <c r="D23" s="2">
        <v>0.91500000000000004</v>
      </c>
      <c r="E23" s="6" t="s">
        <v>53</v>
      </c>
      <c r="F23" s="2" t="s">
        <v>54</v>
      </c>
      <c r="G23" s="6" t="s">
        <v>48</v>
      </c>
    </row>
    <row r="24" spans="1:8" x14ac:dyDescent="0.25">
      <c r="A24" s="2" t="s">
        <v>55</v>
      </c>
      <c r="B24" s="2" t="s">
        <v>52</v>
      </c>
      <c r="C24" s="2">
        <v>0.163175616317214</v>
      </c>
      <c r="D24" s="2">
        <v>0.83450000000000002</v>
      </c>
      <c r="E24" s="6" t="s">
        <v>53</v>
      </c>
      <c r="F24" s="2" t="s">
        <v>54</v>
      </c>
      <c r="G24" s="6" t="s">
        <v>48</v>
      </c>
    </row>
    <row r="25" spans="1:8" x14ac:dyDescent="0.25">
      <c r="A25" s="2" t="s">
        <v>56</v>
      </c>
      <c r="B25" s="2" t="s">
        <v>52</v>
      </c>
      <c r="C25" s="2">
        <v>0.16933348555915301</v>
      </c>
      <c r="D25" s="2">
        <v>0.69520000000000004</v>
      </c>
      <c r="E25" s="6" t="s">
        <v>53</v>
      </c>
      <c r="F25" s="2" t="s">
        <v>54</v>
      </c>
      <c r="G25" s="6" t="s">
        <v>48</v>
      </c>
    </row>
    <row r="26" spans="1:8" x14ac:dyDescent="0.25">
      <c r="A26" s="2" t="s">
        <v>57</v>
      </c>
      <c r="B26" s="2" t="s">
        <v>52</v>
      </c>
      <c r="C26" s="2">
        <v>0.40396932307112199</v>
      </c>
      <c r="D26" s="2">
        <v>0.81520000000000004</v>
      </c>
      <c r="E26" s="6" t="s">
        <v>58</v>
      </c>
      <c r="F26" s="2" t="s">
        <v>59</v>
      </c>
      <c r="G26" s="6" t="s">
        <v>48</v>
      </c>
    </row>
    <row r="27" spans="1:8" x14ac:dyDescent="0.25">
      <c r="A27" s="2" t="s">
        <v>60</v>
      </c>
      <c r="B27" s="2" t="s">
        <v>52</v>
      </c>
      <c r="C27" s="2">
        <v>0.405659796763713</v>
      </c>
      <c r="D27" s="2">
        <v>0.79069999999999996</v>
      </c>
      <c r="E27" s="6" t="s">
        <v>61</v>
      </c>
      <c r="F27" s="2" t="s">
        <v>62</v>
      </c>
      <c r="G27" s="6" t="s">
        <v>48</v>
      </c>
    </row>
    <row r="28" spans="1:8" x14ac:dyDescent="0.25">
      <c r="A28" s="1" t="s">
        <v>63</v>
      </c>
      <c r="B28" s="1" t="s">
        <v>52</v>
      </c>
      <c r="C28" s="1">
        <v>0.69216670697779703</v>
      </c>
      <c r="D28" s="1">
        <v>0.88749999999999996</v>
      </c>
      <c r="E28" s="7" t="s">
        <v>64</v>
      </c>
      <c r="F28" s="1" t="s">
        <v>65</v>
      </c>
      <c r="G28" s="7" t="s">
        <v>48</v>
      </c>
      <c r="H28" s="8"/>
    </row>
    <row r="29" spans="1:8" x14ac:dyDescent="0.25">
      <c r="A29" s="2" t="s">
        <v>66</v>
      </c>
      <c r="B29" s="2" t="s">
        <v>67</v>
      </c>
      <c r="C29" s="2">
        <v>-0.10622102859603701</v>
      </c>
      <c r="D29" s="2">
        <v>0.51080000000000003</v>
      </c>
      <c r="G29" s="6" t="s">
        <v>68</v>
      </c>
    </row>
    <row r="30" spans="1:8" x14ac:dyDescent="0.25">
      <c r="A30" s="2" t="s">
        <v>69</v>
      </c>
      <c r="B30" s="2" t="s">
        <v>67</v>
      </c>
      <c r="C30" s="2">
        <v>-8.5428058104748197E-2</v>
      </c>
      <c r="D30" s="2">
        <v>0.48909999999999998</v>
      </c>
      <c r="G30" s="6" t="s">
        <v>68</v>
      </c>
    </row>
    <row r="31" spans="1:8" x14ac:dyDescent="0.25">
      <c r="A31" s="2" t="s">
        <v>70</v>
      </c>
      <c r="B31" s="2" t="s">
        <v>67</v>
      </c>
      <c r="C31" s="2">
        <v>-0.45434381384372502</v>
      </c>
      <c r="D31" s="2">
        <v>0.79759999999999998</v>
      </c>
      <c r="G31" s="6" t="s">
        <v>68</v>
      </c>
      <c r="H31" s="5" t="s">
        <v>16</v>
      </c>
    </row>
    <row r="32" spans="1:8" x14ac:dyDescent="0.25">
      <c r="A32" s="2" t="s">
        <v>71</v>
      </c>
      <c r="B32" s="2" t="s">
        <v>72</v>
      </c>
      <c r="C32" s="2">
        <v>-0.24137316827666799</v>
      </c>
      <c r="D32" s="2">
        <v>0.85540000000000005</v>
      </c>
      <c r="F32" s="2" t="s">
        <v>73</v>
      </c>
      <c r="G32" s="6" t="s">
        <v>68</v>
      </c>
      <c r="H32" s="5" t="s">
        <v>16</v>
      </c>
    </row>
    <row r="33" spans="1:8" x14ac:dyDescent="0.25">
      <c r="A33" s="2" t="s">
        <v>74</v>
      </c>
      <c r="B33" s="2" t="s">
        <v>72</v>
      </c>
      <c r="C33" s="2">
        <v>-0.24095554613352199</v>
      </c>
      <c r="D33" s="2">
        <v>0.81069999999999998</v>
      </c>
      <c r="G33" s="6" t="s">
        <v>68</v>
      </c>
      <c r="H33" s="5" t="s">
        <v>16</v>
      </c>
    </row>
    <row r="34" spans="1:8" x14ac:dyDescent="0.25">
      <c r="A34" s="2" t="s">
        <v>75</v>
      </c>
      <c r="B34" s="2" t="s">
        <v>76</v>
      </c>
      <c r="C34" s="2">
        <v>-0.54409746628321298</v>
      </c>
      <c r="D34" s="2">
        <v>0.91010000000000002</v>
      </c>
      <c r="E34" s="6" t="s">
        <v>77</v>
      </c>
      <c r="G34" s="6" t="s">
        <v>68</v>
      </c>
    </row>
    <row r="35" spans="1:8" x14ac:dyDescent="0.25">
      <c r="A35" s="2" t="s">
        <v>78</v>
      </c>
      <c r="B35" s="2" t="s">
        <v>76</v>
      </c>
      <c r="C35" s="2">
        <v>2.47756536035031E-2</v>
      </c>
      <c r="D35" s="2">
        <v>0.65669999999999995</v>
      </c>
      <c r="G35" s="6" t="s">
        <v>68</v>
      </c>
      <c r="H35" s="5" t="s">
        <v>16</v>
      </c>
    </row>
    <row r="36" spans="1:8" x14ac:dyDescent="0.25">
      <c r="A36" s="2" t="s">
        <v>79</v>
      </c>
      <c r="B36" s="2" t="s">
        <v>76</v>
      </c>
      <c r="C36" s="2">
        <v>-8.14326181782212E-2</v>
      </c>
      <c r="D36" s="2">
        <v>0.64849999999999997</v>
      </c>
      <c r="G36" s="6" t="s">
        <v>68</v>
      </c>
    </row>
    <row r="37" spans="1:8" x14ac:dyDescent="0.25">
      <c r="A37" s="2" t="s">
        <v>80</v>
      </c>
      <c r="B37" s="2" t="s">
        <v>76</v>
      </c>
      <c r="C37" s="2">
        <v>-0.67236019664214697</v>
      </c>
      <c r="D37" s="2">
        <v>0.86029999999999995</v>
      </c>
      <c r="G37" s="6" t="s">
        <v>68</v>
      </c>
    </row>
    <row r="38" spans="1:8" x14ac:dyDescent="0.25">
      <c r="A38" s="2" t="s">
        <v>81</v>
      </c>
      <c r="B38" s="2" t="s">
        <v>76</v>
      </c>
      <c r="C38" s="2">
        <v>-0.51600605508164499</v>
      </c>
      <c r="D38" s="2">
        <v>0.93189999999999995</v>
      </c>
      <c r="G38" s="6" t="s">
        <v>68</v>
      </c>
    </row>
    <row r="39" spans="1:8" x14ac:dyDescent="0.25">
      <c r="A39" s="2" t="s">
        <v>82</v>
      </c>
      <c r="B39" s="2" t="s">
        <v>76</v>
      </c>
      <c r="C39" s="2">
        <v>-0.52162801321344299</v>
      </c>
      <c r="D39" s="2">
        <v>0.90190000000000003</v>
      </c>
      <c r="E39" s="6" t="s">
        <v>83</v>
      </c>
      <c r="F39" s="2" t="s">
        <v>84</v>
      </c>
      <c r="G39" s="6" t="s">
        <v>68</v>
      </c>
    </row>
    <row r="40" spans="1:8" x14ac:dyDescent="0.25">
      <c r="A40" s="2" t="s">
        <v>85</v>
      </c>
      <c r="B40" s="2" t="s">
        <v>76</v>
      </c>
      <c r="C40" s="2">
        <v>-0.203485730416435</v>
      </c>
      <c r="D40" s="2">
        <v>0.65449999999999997</v>
      </c>
      <c r="E40" s="6" t="s">
        <v>83</v>
      </c>
      <c r="F40" s="2" t="s">
        <v>84</v>
      </c>
      <c r="G40" s="6" t="s">
        <v>68</v>
      </c>
    </row>
    <row r="41" spans="1:8" x14ac:dyDescent="0.25">
      <c r="A41" s="2" t="s">
        <v>86</v>
      </c>
      <c r="B41" s="2" t="s">
        <v>76</v>
      </c>
      <c r="C41" s="2">
        <v>-0.44449567515850502</v>
      </c>
      <c r="D41" s="2">
        <v>0.60519999999999996</v>
      </c>
      <c r="E41" s="6" t="s">
        <v>83</v>
      </c>
      <c r="F41" s="2" t="s">
        <v>84</v>
      </c>
      <c r="G41" s="6" t="s">
        <v>68</v>
      </c>
    </row>
    <row r="42" spans="1:8" x14ac:dyDescent="0.25">
      <c r="A42" s="2" t="s">
        <v>87</v>
      </c>
      <c r="B42" s="2" t="s">
        <v>76</v>
      </c>
      <c r="C42" s="2">
        <v>-0.48717716761275898</v>
      </c>
      <c r="D42" s="2">
        <v>0.78190000000000004</v>
      </c>
      <c r="E42" s="6" t="s">
        <v>83</v>
      </c>
      <c r="F42" s="2" t="s">
        <v>84</v>
      </c>
      <c r="G42" s="6" t="s">
        <v>68</v>
      </c>
    </row>
    <row r="43" spans="1:8" x14ac:dyDescent="0.25">
      <c r="A43" s="2" t="s">
        <v>88</v>
      </c>
      <c r="B43" s="2" t="s">
        <v>76</v>
      </c>
      <c r="C43" s="2">
        <v>-0.71306206585757803</v>
      </c>
      <c r="D43" s="2">
        <v>0.7339</v>
      </c>
      <c r="E43" s="6" t="s">
        <v>89</v>
      </c>
      <c r="F43" s="2" t="s">
        <v>90</v>
      </c>
      <c r="G43" s="6" t="s">
        <v>68</v>
      </c>
    </row>
    <row r="44" spans="1:8" x14ac:dyDescent="0.25">
      <c r="A44" s="2" t="s">
        <v>91</v>
      </c>
      <c r="B44" s="2" t="s">
        <v>76</v>
      </c>
      <c r="C44" s="2">
        <v>-0.32690430644506102</v>
      </c>
      <c r="D44" s="2">
        <v>0.45469999999999999</v>
      </c>
      <c r="G44" s="6" t="s">
        <v>68</v>
      </c>
      <c r="H44" s="5" t="s">
        <v>16</v>
      </c>
    </row>
    <row r="45" spans="1:8" x14ac:dyDescent="0.25">
      <c r="A45" s="2" t="s">
        <v>92</v>
      </c>
      <c r="B45" s="2" t="s">
        <v>93</v>
      </c>
      <c r="C45" s="2">
        <v>-0.36155244590715402</v>
      </c>
      <c r="D45" s="2">
        <v>0.54649999999999999</v>
      </c>
      <c r="E45" s="6" t="s">
        <v>94</v>
      </c>
      <c r="G45" s="6" t="s">
        <v>68</v>
      </c>
    </row>
    <row r="46" spans="1:8" x14ac:dyDescent="0.25">
      <c r="A46" s="2" t="s">
        <v>95</v>
      </c>
      <c r="B46" s="2" t="s">
        <v>93</v>
      </c>
      <c r="C46" s="2">
        <v>-0.34570011332017703</v>
      </c>
      <c r="D46" s="2">
        <v>0.86819999999999997</v>
      </c>
      <c r="E46" s="6" t="s">
        <v>96</v>
      </c>
      <c r="G46" s="6" t="s">
        <v>68</v>
      </c>
    </row>
    <row r="47" spans="1:8" x14ac:dyDescent="0.25">
      <c r="A47" s="2" t="s">
        <v>97</v>
      </c>
      <c r="B47" s="2" t="s">
        <v>93</v>
      </c>
      <c r="C47" s="2">
        <v>-0.32059954630332399</v>
      </c>
      <c r="D47" s="2">
        <v>0.82330000000000003</v>
      </c>
      <c r="E47" s="6" t="s">
        <v>96</v>
      </c>
      <c r="G47" s="6" t="s">
        <v>68</v>
      </c>
    </row>
    <row r="48" spans="1:8" x14ac:dyDescent="0.25">
      <c r="A48" s="2" t="s">
        <v>98</v>
      </c>
      <c r="B48" s="2" t="s">
        <v>93</v>
      </c>
      <c r="C48" s="2">
        <v>-0.37911599379766198</v>
      </c>
      <c r="D48" s="2">
        <v>0.8236</v>
      </c>
      <c r="E48" s="6" t="s">
        <v>96</v>
      </c>
      <c r="G48" s="6" t="s">
        <v>68</v>
      </c>
    </row>
    <row r="49" spans="1:8" x14ac:dyDescent="0.25">
      <c r="A49" s="2" t="s">
        <v>99</v>
      </c>
      <c r="B49" s="2" t="s">
        <v>93</v>
      </c>
      <c r="C49" s="2">
        <v>-0.31900721842266899</v>
      </c>
      <c r="D49" s="2">
        <v>0.74570000000000003</v>
      </c>
      <c r="E49" s="6" t="s">
        <v>96</v>
      </c>
      <c r="G49" s="6" t="s">
        <v>68</v>
      </c>
    </row>
    <row r="50" spans="1:8" x14ac:dyDescent="0.25">
      <c r="A50" s="2" t="s">
        <v>100</v>
      </c>
      <c r="B50" s="2" t="s">
        <v>93</v>
      </c>
      <c r="C50" s="2">
        <v>-0.424720427868988</v>
      </c>
      <c r="D50" s="2">
        <v>0.77249999999999996</v>
      </c>
      <c r="E50" s="6" t="s">
        <v>96</v>
      </c>
      <c r="G50" s="6" t="s">
        <v>68</v>
      </c>
    </row>
    <row r="51" spans="1:8" x14ac:dyDescent="0.25">
      <c r="A51" s="2" t="s">
        <v>101</v>
      </c>
      <c r="B51" s="2" t="s">
        <v>93</v>
      </c>
      <c r="C51" s="2">
        <v>-0.45130471982960302</v>
      </c>
      <c r="D51" s="2">
        <v>0.80659999999999998</v>
      </c>
      <c r="E51" s="6" t="s">
        <v>96</v>
      </c>
      <c r="G51" s="6" t="s">
        <v>68</v>
      </c>
    </row>
    <row r="52" spans="1:8" x14ac:dyDescent="0.25">
      <c r="A52" s="2" t="s">
        <v>102</v>
      </c>
      <c r="B52" s="2" t="s">
        <v>93</v>
      </c>
      <c r="C52" s="2">
        <v>-0.41535585716971402</v>
      </c>
      <c r="D52" s="2">
        <v>0.88719999999999999</v>
      </c>
      <c r="E52" s="6" t="s">
        <v>96</v>
      </c>
      <c r="G52" s="6" t="s">
        <v>68</v>
      </c>
    </row>
    <row r="53" spans="1:8" x14ac:dyDescent="0.25">
      <c r="A53" s="2" t="s">
        <v>103</v>
      </c>
      <c r="B53" s="2" t="s">
        <v>93</v>
      </c>
      <c r="C53" s="2">
        <v>-0.50184612954000296</v>
      </c>
      <c r="D53" s="2">
        <v>0.82869999999999999</v>
      </c>
      <c r="E53" s="6" t="s">
        <v>96</v>
      </c>
      <c r="G53" s="6" t="s">
        <v>68</v>
      </c>
    </row>
    <row r="54" spans="1:8" x14ac:dyDescent="0.25">
      <c r="A54" s="2" t="s">
        <v>104</v>
      </c>
      <c r="B54" s="2" t="s">
        <v>93</v>
      </c>
      <c r="C54" s="2">
        <v>-0.28345311671176598</v>
      </c>
      <c r="D54" s="2">
        <v>0.70499999999999996</v>
      </c>
      <c r="E54" s="6" t="s">
        <v>96</v>
      </c>
      <c r="G54" s="6" t="s">
        <v>68</v>
      </c>
    </row>
    <row r="55" spans="1:8" x14ac:dyDescent="0.25">
      <c r="A55" s="2" t="s">
        <v>105</v>
      </c>
      <c r="B55" s="2" t="s">
        <v>93</v>
      </c>
      <c r="C55" s="2">
        <v>-0.45514202207457799</v>
      </c>
      <c r="D55" s="2">
        <v>0.7198</v>
      </c>
      <c r="E55" s="6" t="s">
        <v>96</v>
      </c>
      <c r="G55" s="6" t="s">
        <v>68</v>
      </c>
    </row>
    <row r="56" spans="1:8" x14ac:dyDescent="0.25">
      <c r="A56" s="2" t="s">
        <v>106</v>
      </c>
      <c r="B56" s="2" t="s">
        <v>107</v>
      </c>
      <c r="C56" s="2">
        <v>-0.45198911552899601</v>
      </c>
      <c r="D56" s="2">
        <v>0.63529999999999998</v>
      </c>
      <c r="E56" s="6" t="s">
        <v>108</v>
      </c>
      <c r="F56" s="2" t="s">
        <v>109</v>
      </c>
      <c r="G56" s="6" t="s">
        <v>68</v>
      </c>
    </row>
    <row r="57" spans="1:8" x14ac:dyDescent="0.25">
      <c r="A57" s="2" t="s">
        <v>110</v>
      </c>
      <c r="B57" s="2" t="s">
        <v>111</v>
      </c>
      <c r="C57" s="2">
        <v>0.55741788186771501</v>
      </c>
      <c r="D57" s="2">
        <v>0.81279999999999997</v>
      </c>
      <c r="E57" s="6" t="s">
        <v>112</v>
      </c>
      <c r="F57" s="2" t="s">
        <v>113</v>
      </c>
      <c r="G57" s="6" t="s">
        <v>68</v>
      </c>
      <c r="H57" s="5" t="s">
        <v>16</v>
      </c>
    </row>
    <row r="58" spans="1:8" x14ac:dyDescent="0.25">
      <c r="A58" s="2" t="s">
        <v>114</v>
      </c>
      <c r="B58" s="2" t="s">
        <v>111</v>
      </c>
      <c r="C58" s="2">
        <v>0.63112307605879103</v>
      </c>
      <c r="D58" s="2">
        <v>0.82889999999999997</v>
      </c>
      <c r="E58" s="6" t="s">
        <v>112</v>
      </c>
      <c r="F58" s="2" t="s">
        <v>113</v>
      </c>
      <c r="G58" s="6" t="s">
        <v>68</v>
      </c>
    </row>
    <row r="59" spans="1:8" x14ac:dyDescent="0.25">
      <c r="A59" s="2" t="s">
        <v>115</v>
      </c>
      <c r="B59" s="2" t="s">
        <v>116</v>
      </c>
      <c r="C59" s="2">
        <v>-0.12918965595925999</v>
      </c>
      <c r="D59" s="2">
        <v>0.65969999999999995</v>
      </c>
      <c r="E59" s="6" t="s">
        <v>112</v>
      </c>
      <c r="F59" s="2" t="s">
        <v>117</v>
      </c>
      <c r="G59" s="6" t="s">
        <v>68</v>
      </c>
    </row>
    <row r="60" spans="1:8" x14ac:dyDescent="0.25">
      <c r="A60" s="2" t="s">
        <v>118</v>
      </c>
      <c r="B60" s="2" t="s">
        <v>116</v>
      </c>
      <c r="C60" s="2">
        <v>-0.43174922394788301</v>
      </c>
      <c r="D60" s="2">
        <v>0.62290000000000001</v>
      </c>
      <c r="E60" s="6" t="s">
        <v>112</v>
      </c>
      <c r="F60" s="2" t="s">
        <v>117</v>
      </c>
      <c r="G60" s="6" t="s">
        <v>68</v>
      </c>
    </row>
    <row r="61" spans="1:8" x14ac:dyDescent="0.25">
      <c r="A61" s="2" t="s">
        <v>119</v>
      </c>
      <c r="B61" s="2" t="s">
        <v>116</v>
      </c>
      <c r="C61" s="2">
        <v>-0.57083369061273004</v>
      </c>
      <c r="D61" s="2">
        <v>0.84670000000000001</v>
      </c>
      <c r="E61" s="6" t="s">
        <v>112</v>
      </c>
      <c r="F61" s="2" t="s">
        <v>117</v>
      </c>
      <c r="G61" s="6" t="s">
        <v>68</v>
      </c>
    </row>
    <row r="62" spans="1:8" x14ac:dyDescent="0.25">
      <c r="A62" s="2" t="s">
        <v>120</v>
      </c>
      <c r="B62" s="2" t="s">
        <v>116</v>
      </c>
      <c r="C62" s="2">
        <v>-0.41264457712210101</v>
      </c>
      <c r="D62" s="2">
        <v>0.85170000000000001</v>
      </c>
      <c r="E62" s="6" t="s">
        <v>112</v>
      </c>
      <c r="F62" s="2" t="s">
        <v>117</v>
      </c>
      <c r="G62" s="6" t="s">
        <v>68</v>
      </c>
    </row>
    <row r="63" spans="1:8" x14ac:dyDescent="0.25">
      <c r="A63" s="2" t="s">
        <v>121</v>
      </c>
      <c r="B63" s="2" t="s">
        <v>122</v>
      </c>
      <c r="C63" s="2">
        <v>-0.17412694473652399</v>
      </c>
      <c r="D63" s="2">
        <v>0.57589999999999997</v>
      </c>
      <c r="E63" s="6" t="s">
        <v>112</v>
      </c>
      <c r="F63" s="2" t="s">
        <v>123</v>
      </c>
      <c r="G63" s="6" t="s">
        <v>68</v>
      </c>
    </row>
    <row r="64" spans="1:8" x14ac:dyDescent="0.25">
      <c r="A64" s="2" t="s">
        <v>124</v>
      </c>
      <c r="B64" s="2" t="s">
        <v>125</v>
      </c>
      <c r="C64" s="2">
        <v>0.58751743446631799</v>
      </c>
      <c r="D64" s="2">
        <v>0.63749999999999996</v>
      </c>
      <c r="E64" s="6" t="s">
        <v>112</v>
      </c>
      <c r="F64" s="2" t="s">
        <v>126</v>
      </c>
      <c r="G64" s="6" t="s">
        <v>68</v>
      </c>
      <c r="H64" s="5" t="s">
        <v>16</v>
      </c>
    </row>
    <row r="65" spans="1:8" x14ac:dyDescent="0.25">
      <c r="A65" s="2" t="s">
        <v>127</v>
      </c>
      <c r="B65" s="2" t="s">
        <v>128</v>
      </c>
      <c r="C65" s="2">
        <v>-0.39801778486800998</v>
      </c>
      <c r="D65" s="2">
        <v>0.9375</v>
      </c>
      <c r="E65" s="6" t="s">
        <v>129</v>
      </c>
      <c r="F65" s="2" t="s">
        <v>130</v>
      </c>
      <c r="G65" s="6" t="s">
        <v>68</v>
      </c>
    </row>
    <row r="66" spans="1:8" x14ac:dyDescent="0.25">
      <c r="A66" s="2" t="s">
        <v>131</v>
      </c>
      <c r="B66" s="2" t="s">
        <v>128</v>
      </c>
      <c r="C66" s="2">
        <v>-0.40517845992753398</v>
      </c>
      <c r="D66" s="2">
        <v>0.93210000000000004</v>
      </c>
      <c r="E66" s="6" t="s">
        <v>129</v>
      </c>
      <c r="F66" s="2" t="s">
        <v>130</v>
      </c>
      <c r="G66" s="6" t="s">
        <v>68</v>
      </c>
    </row>
    <row r="67" spans="1:8" x14ac:dyDescent="0.25">
      <c r="A67" s="2" t="s">
        <v>132</v>
      </c>
      <c r="B67" s="2" t="s">
        <v>133</v>
      </c>
      <c r="C67" s="2">
        <v>0.66728410004982597</v>
      </c>
      <c r="D67" s="2">
        <v>0.56389999999999996</v>
      </c>
      <c r="E67" s="6" t="s">
        <v>112</v>
      </c>
      <c r="F67" s="2" t="s">
        <v>134</v>
      </c>
      <c r="G67" s="6" t="s">
        <v>68</v>
      </c>
    </row>
    <row r="68" spans="1:8" x14ac:dyDescent="0.25">
      <c r="A68" s="2" t="s">
        <v>135</v>
      </c>
      <c r="B68" s="2" t="s">
        <v>136</v>
      </c>
      <c r="C68" s="2">
        <v>-0.25650517512530102</v>
      </c>
      <c r="D68" s="2">
        <v>0.6371</v>
      </c>
      <c r="E68" s="6" t="s">
        <v>112</v>
      </c>
      <c r="F68" s="2" t="s">
        <v>137</v>
      </c>
      <c r="G68" s="6" t="s">
        <v>68</v>
      </c>
    </row>
    <row r="69" spans="1:8" x14ac:dyDescent="0.25">
      <c r="A69" s="2" t="s">
        <v>138</v>
      </c>
      <c r="B69" s="2" t="s">
        <v>139</v>
      </c>
      <c r="C69" s="2">
        <v>0.60906123057017603</v>
      </c>
      <c r="D69" s="2">
        <v>0.68630000000000002</v>
      </c>
      <c r="E69" s="6" t="s">
        <v>140</v>
      </c>
      <c r="F69" s="2" t="s">
        <v>141</v>
      </c>
      <c r="G69" s="6" t="s">
        <v>68</v>
      </c>
    </row>
    <row r="70" spans="1:8" x14ac:dyDescent="0.25">
      <c r="A70" s="2" t="s">
        <v>142</v>
      </c>
      <c r="B70" s="2" t="s">
        <v>143</v>
      </c>
      <c r="C70" s="2">
        <v>-0.43693453074021998</v>
      </c>
      <c r="D70" s="2">
        <v>0.87009999999999998</v>
      </c>
      <c r="E70" s="6" t="s">
        <v>144</v>
      </c>
      <c r="F70" s="2" t="s">
        <v>130</v>
      </c>
      <c r="G70" s="6" t="s">
        <v>68</v>
      </c>
    </row>
    <row r="71" spans="1:8" x14ac:dyDescent="0.25">
      <c r="A71" s="2" t="s">
        <v>145</v>
      </c>
      <c r="B71" s="2" t="s">
        <v>146</v>
      </c>
      <c r="C71" s="2">
        <v>-0.72446990214715501</v>
      </c>
      <c r="D71" s="2">
        <v>0.52310000000000001</v>
      </c>
      <c r="E71" s="6" t="s">
        <v>144</v>
      </c>
      <c r="F71" s="2" t="s">
        <v>147</v>
      </c>
      <c r="G71" s="6" t="s">
        <v>68</v>
      </c>
    </row>
    <row r="72" spans="1:8" x14ac:dyDescent="0.25">
      <c r="A72" s="2" t="s">
        <v>148</v>
      </c>
      <c r="B72" s="2" t="s">
        <v>146</v>
      </c>
      <c r="C72" s="2">
        <v>-0.64961049941457305</v>
      </c>
      <c r="D72" s="2">
        <v>0.84289999999999998</v>
      </c>
      <c r="E72" s="6" t="s">
        <v>144</v>
      </c>
      <c r="F72" s="2" t="s">
        <v>147</v>
      </c>
      <c r="G72" s="6" t="s">
        <v>68</v>
      </c>
    </row>
    <row r="73" spans="1:8" x14ac:dyDescent="0.25">
      <c r="A73" s="2" t="s">
        <v>149</v>
      </c>
      <c r="B73" s="2" t="s">
        <v>146</v>
      </c>
      <c r="C73" s="2">
        <v>-0.50071425328762398</v>
      </c>
      <c r="D73" s="2">
        <v>0.77929999999999999</v>
      </c>
      <c r="E73" s="6" t="s">
        <v>144</v>
      </c>
      <c r="F73" s="2" t="s">
        <v>147</v>
      </c>
      <c r="G73" s="6" t="s">
        <v>68</v>
      </c>
    </row>
    <row r="74" spans="1:8" x14ac:dyDescent="0.25">
      <c r="A74" s="1" t="s">
        <v>150</v>
      </c>
      <c r="B74" s="1" t="s">
        <v>151</v>
      </c>
      <c r="C74" s="1">
        <v>-0.34964298440786301</v>
      </c>
      <c r="D74" s="1">
        <v>0.90139999999999998</v>
      </c>
      <c r="E74" s="7" t="s">
        <v>144</v>
      </c>
      <c r="F74" s="1" t="s">
        <v>152</v>
      </c>
      <c r="G74" s="7" t="s">
        <v>68</v>
      </c>
      <c r="H74" s="8" t="s">
        <v>16</v>
      </c>
    </row>
    <row r="75" spans="1:8" x14ac:dyDescent="0.25">
      <c r="A75" s="2" t="s">
        <v>153</v>
      </c>
      <c r="B75" s="2" t="s">
        <v>154</v>
      </c>
      <c r="C75" s="2">
        <v>-0.45358133759666702</v>
      </c>
      <c r="D75" s="2">
        <v>0.90659999999999996</v>
      </c>
      <c r="E75" s="6" t="s">
        <v>155</v>
      </c>
      <c r="F75" s="2" t="s">
        <v>156</v>
      </c>
      <c r="G75" s="6" t="s">
        <v>157</v>
      </c>
    </row>
    <row r="76" spans="1:8" x14ac:dyDescent="0.25">
      <c r="A76" s="2" t="s">
        <v>158</v>
      </c>
      <c r="B76" s="2" t="s">
        <v>154</v>
      </c>
      <c r="C76" s="2">
        <v>-0.29762065766447798</v>
      </c>
      <c r="D76" s="2">
        <v>0.77680000000000005</v>
      </c>
      <c r="E76" s="6" t="s">
        <v>155</v>
      </c>
      <c r="F76" s="2" t="s">
        <v>156</v>
      </c>
      <c r="G76" s="6" t="s">
        <v>157</v>
      </c>
    </row>
    <row r="77" spans="1:8" x14ac:dyDescent="0.25">
      <c r="A77" s="2" t="s">
        <v>159</v>
      </c>
      <c r="B77" s="2" t="s">
        <v>154</v>
      </c>
      <c r="C77" s="2">
        <v>-0.23019424214824399</v>
      </c>
      <c r="D77" s="2">
        <v>0.6996</v>
      </c>
      <c r="E77" s="6" t="s">
        <v>155</v>
      </c>
      <c r="F77" s="2" t="s">
        <v>156</v>
      </c>
      <c r="G77" s="6" t="s">
        <v>157</v>
      </c>
    </row>
    <row r="78" spans="1:8" x14ac:dyDescent="0.25">
      <c r="A78" s="2" t="s">
        <v>160</v>
      </c>
      <c r="B78" s="2" t="s">
        <v>161</v>
      </c>
      <c r="C78" s="2">
        <v>-0.38528520818749701</v>
      </c>
      <c r="D78" s="2">
        <v>0.88200000000000001</v>
      </c>
      <c r="E78" s="6" t="s">
        <v>162</v>
      </c>
      <c r="F78" s="2" t="s">
        <v>163</v>
      </c>
      <c r="G78" s="6" t="s">
        <v>157</v>
      </c>
    </row>
    <row r="79" spans="1:8" x14ac:dyDescent="0.25">
      <c r="A79" s="1" t="s">
        <v>164</v>
      </c>
      <c r="B79" s="1" t="s">
        <v>161</v>
      </c>
      <c r="C79" s="1">
        <v>-0.50352953778952003</v>
      </c>
      <c r="D79" s="1">
        <v>0.87939999999999996</v>
      </c>
      <c r="E79" s="7" t="s">
        <v>165</v>
      </c>
      <c r="F79" s="1" t="s">
        <v>11</v>
      </c>
      <c r="G79" s="7" t="s">
        <v>157</v>
      </c>
      <c r="H79" s="8"/>
    </row>
  </sheetData>
  <conditionalFormatting sqref="I2:XFD2">
    <cfRule type="containsText" dxfId="10" priority="10" operator="containsText" text="mean">
      <formula>NOT(ISERROR(SEARCH("mean",I2)))</formula>
    </cfRule>
    <cfRule type="containsText" dxfId="9" priority="11" operator="containsText" text="mean">
      <formula>NOT(ISERROR(SEARCH("mean",I2)))</formula>
    </cfRule>
  </conditionalFormatting>
  <conditionalFormatting sqref="F2:F55 F75:F79">
    <cfRule type="containsText" dxfId="8" priority="8" operator="containsText" text="signal trans">
      <formula>NOT(ISERROR(SEARCH("signal trans",F2)))</formula>
    </cfRule>
    <cfRule type="containsText" dxfId="7" priority="9" operator="containsText" text="transcription factor">
      <formula>NOT(ISERROR(SEARCH("transcription factor",F2)))</formula>
    </cfRule>
  </conditionalFormatting>
  <conditionalFormatting sqref="F3:F55 F75:F79">
    <cfRule type="containsText" dxfId="6" priority="6" operator="containsText" text="kinase">
      <formula>NOT(ISERROR(SEARCH("kinase",F3)))</formula>
    </cfRule>
    <cfRule type="containsText" dxfId="5" priority="7" operator="containsText" text="kinase">
      <formula>NOT(ISERROR(SEARCH("kinase",F3)))</formula>
    </cfRule>
  </conditionalFormatting>
  <conditionalFormatting sqref="E2 E12:E1048576">
    <cfRule type="containsText" dxfId="4" priority="4" operator="containsText" text="0015979">
      <formula>NOT(ISERROR(SEARCH("0015979",E2)))</formula>
    </cfRule>
    <cfRule type="containsText" dxfId="3" priority="5" operator="containsText" text="0015979">
      <formula>NOT(ISERROR(SEARCH("0015979",E2)))</formula>
    </cfRule>
  </conditionalFormatting>
  <conditionalFormatting sqref="F29:F55">
    <cfRule type="containsText" dxfId="2" priority="3" operator="containsText" text="0016491">
      <formula>NOT(ISERROR(SEARCH("0016491",F29)))</formula>
    </cfRule>
  </conditionalFormatting>
  <conditionalFormatting sqref="B2">
    <cfRule type="containsText" dxfId="1" priority="1" operator="containsText" text="mean">
      <formula>NOT(ISERROR(SEARCH("mean",B2)))</formula>
    </cfRule>
    <cfRule type="containsText" dxfId="0" priority="2" operator="containsText" text="mean">
      <formula>NOT(ISERROR(SEARCH("mean",B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19T00:13:53Z</dcterms:modified>
</cp:coreProperties>
</file>